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oeat\Desktop\Data for supp tables\Others\"/>
    </mc:Choice>
  </mc:AlternateContent>
  <xr:revisionPtr revIDLastSave="0" documentId="13_ncr:9_{822ADBF9-78FF-4D53-A7DB-DF98BA0ECA77}" xr6:coauthVersionLast="47" xr6:coauthVersionMax="47" xr10:uidLastSave="{00000000-0000-0000-0000-000000000000}"/>
  <bookViews>
    <workbookView xWindow="-110" yWindow="-110" windowWidth="19420" windowHeight="11020" xr2:uid="{ACC91355-12DA-490D-A0BD-BEACC0094BF5}"/>
  </bookViews>
  <sheets>
    <sheet name="EdU cell counting" sheetId="4" r:id="rId1"/>
    <sheet name="EdU cell counting all spots" sheetId="3" r:id="rId2"/>
  </sheets>
  <calcPr calcId="0"/>
</workbook>
</file>

<file path=xl/calcChain.xml><?xml version="1.0" encoding="utf-8"?>
<calcChain xmlns="http://schemas.openxmlformats.org/spreadsheetml/2006/main">
  <c r="D48" i="4" l="1"/>
  <c r="E48" i="4" s="1"/>
  <c r="D47" i="4"/>
  <c r="E47" i="4" s="1"/>
  <c r="D46" i="4"/>
  <c r="E46" i="4" s="1"/>
  <c r="D45" i="4"/>
  <c r="E45" i="4" s="1"/>
  <c r="E44" i="4"/>
  <c r="D44" i="4"/>
  <c r="D43" i="4"/>
  <c r="E43" i="4" s="1"/>
  <c r="D42" i="4"/>
  <c r="E42" i="4" s="1"/>
  <c r="D41" i="4"/>
  <c r="E41" i="4" s="1"/>
  <c r="D40" i="4"/>
  <c r="E40" i="4" s="1"/>
  <c r="E39" i="4"/>
  <c r="D39" i="4"/>
  <c r="D38" i="4"/>
  <c r="E38" i="4" s="1"/>
  <c r="D37" i="4"/>
  <c r="E37" i="4" s="1"/>
  <c r="D36" i="4"/>
  <c r="E36" i="4" s="1"/>
  <c r="D35" i="4"/>
  <c r="E35" i="4" s="1"/>
  <c r="D34" i="4"/>
  <c r="E34" i="4" s="1"/>
  <c r="D33" i="4"/>
  <c r="E33" i="4" s="1"/>
  <c r="D32" i="4"/>
  <c r="E32" i="4" s="1"/>
  <c r="D31" i="4"/>
  <c r="E31" i="4" s="1"/>
  <c r="D30" i="4"/>
  <c r="E30" i="4" s="1"/>
  <c r="D29" i="4"/>
  <c r="E29" i="4" s="1"/>
  <c r="E28" i="4"/>
  <c r="D28" i="4"/>
  <c r="D27" i="4"/>
  <c r="E27" i="4" s="1"/>
  <c r="D26" i="4"/>
  <c r="E26" i="4" s="1"/>
  <c r="D25" i="4"/>
  <c r="E25" i="4" s="1"/>
  <c r="D24" i="4"/>
  <c r="E24" i="4" s="1"/>
  <c r="E23" i="4"/>
  <c r="D23" i="4"/>
  <c r="D22" i="4"/>
  <c r="E22" i="4" s="1"/>
  <c r="D21" i="4"/>
  <c r="E21" i="4" s="1"/>
  <c r="D20" i="4"/>
  <c r="E20" i="4" s="1"/>
  <c r="D19" i="4"/>
  <c r="E19" i="4" s="1"/>
  <c r="D18" i="4"/>
  <c r="E18" i="4" s="1"/>
  <c r="D17" i="4"/>
  <c r="E17" i="4" s="1"/>
  <c r="D16" i="4"/>
  <c r="E16" i="4" s="1"/>
  <c r="D15" i="4"/>
  <c r="E15" i="4" s="1"/>
  <c r="D14" i="4"/>
  <c r="E14" i="4" s="1"/>
  <c r="D13" i="4"/>
  <c r="E13" i="4" s="1"/>
  <c r="E12" i="4"/>
  <c r="D12" i="4"/>
  <c r="D11" i="4"/>
  <c r="E11" i="4" s="1"/>
  <c r="D10" i="4"/>
  <c r="E10" i="4" s="1"/>
  <c r="D9" i="4"/>
  <c r="E9" i="4" s="1"/>
  <c r="D8" i="4"/>
  <c r="E8" i="4" s="1"/>
  <c r="E7" i="4"/>
  <c r="D7" i="4"/>
  <c r="D6" i="4"/>
  <c r="E6" i="4" s="1"/>
  <c r="D5" i="4"/>
  <c r="E5" i="4" s="1"/>
  <c r="D4" i="4"/>
  <c r="E4" i="4" s="1"/>
  <c r="D3" i="4"/>
  <c r="E3" i="4" s="1"/>
  <c r="D2" i="4"/>
  <c r="E2" i="4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23" i="3"/>
  <c r="F23" i="3" s="1"/>
  <c r="E22" i="3"/>
  <c r="F22" i="3" s="1"/>
  <c r="E21" i="3"/>
  <c r="F21" i="3" s="1"/>
  <c r="E33" i="3"/>
  <c r="F33" i="3" s="1"/>
  <c r="E32" i="3"/>
  <c r="F32" i="3" s="1"/>
  <c r="E31" i="3"/>
  <c r="F31" i="3" s="1"/>
  <c r="E30" i="3"/>
  <c r="F30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0" i="3"/>
  <c r="F20" i="3" s="1"/>
  <c r="E19" i="3"/>
  <c r="F19" i="3" s="1"/>
  <c r="E18" i="3"/>
  <c r="F18" i="3" s="1"/>
  <c r="E17" i="3"/>
  <c r="F17" i="3" s="1"/>
  <c r="E16" i="3"/>
  <c r="F16" i="3" s="1"/>
  <c r="F15" i="3"/>
  <c r="E15" i="3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F7" i="3"/>
  <c r="E7" i="3"/>
  <c r="E6" i="3"/>
  <c r="F6" i="3" s="1"/>
  <c r="E5" i="3"/>
  <c r="F5" i="3" s="1"/>
  <c r="E4" i="3"/>
  <c r="F4" i="3" s="1"/>
  <c r="F3" i="3"/>
  <c r="E3" i="3"/>
  <c r="E2" i="3"/>
  <c r="F2" i="3" s="1"/>
</calcChain>
</file>

<file path=xl/sharedStrings.xml><?xml version="1.0" encoding="utf-8"?>
<sst xmlns="http://schemas.openxmlformats.org/spreadsheetml/2006/main" count="23" uniqueCount="12">
  <si>
    <t>Sample type</t>
  </si>
  <si>
    <t>Nuclei in sample</t>
  </si>
  <si>
    <t>Nuclei in ROI</t>
  </si>
  <si>
    <t>EdU on ROI</t>
  </si>
  <si>
    <t>Proportion of proliferating cells</t>
  </si>
  <si>
    <t>Percentage of proliferating cells</t>
  </si>
  <si>
    <t>Stage 1</t>
  </si>
  <si>
    <t>Stage 2</t>
  </si>
  <si>
    <t>Stage 3</t>
  </si>
  <si>
    <t>Stage 4</t>
  </si>
  <si>
    <t>Stage 5</t>
  </si>
  <si>
    <t>Non ampu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6" fillId="0" borderId="10" xfId="0" applyFont="1" applyBorder="1"/>
    <xf numFmtId="0" fontId="0" fillId="0" borderId="13" xfId="0" applyBorder="1"/>
    <xf numFmtId="0" fontId="0" fillId="0" borderId="11" xfId="0" applyBorder="1"/>
    <xf numFmtId="0" fontId="16" fillId="0" borderId="14" xfId="0" applyFont="1" applyBorder="1"/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6" fillId="0" borderId="21" xfId="0" applyFont="1" applyBorder="1"/>
    <xf numFmtId="0" fontId="0" fillId="0" borderId="12" xfId="0" applyBorder="1"/>
    <xf numFmtId="0" fontId="0" fillId="0" borderId="22" xfId="0" applyBorder="1"/>
    <xf numFmtId="0" fontId="0" fillId="0" borderId="23" xfId="0" applyBorder="1"/>
    <xf numFmtId="0" fontId="16" fillId="0" borderId="10" xfId="0" applyFont="1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11" xfId="0" applyFill="1" applyBorder="1"/>
    <xf numFmtId="0" fontId="0" fillId="0" borderId="24" xfId="0" applyBorder="1"/>
    <xf numFmtId="0" fontId="0" fillId="0" borderId="21" xfId="0" applyBorder="1"/>
    <xf numFmtId="0" fontId="0" fillId="0" borderId="24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25" xfId="0" applyFill="1" applyBorder="1"/>
    <xf numFmtId="0" fontId="0" fillId="0" borderId="26" xfId="0" applyFill="1" applyBorder="1"/>
    <xf numFmtId="0" fontId="0" fillId="0" borderId="26" xfId="0" applyBorder="1"/>
    <xf numFmtId="0" fontId="0" fillId="0" borderId="27" xfId="0" applyBorder="1"/>
    <xf numFmtId="0" fontId="0" fillId="0" borderId="2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29B67-85DD-4AED-B885-1D92F79CA9DF}">
  <dimension ref="A1:E48"/>
  <sheetViews>
    <sheetView tabSelected="1" workbookViewId="0">
      <selection activeCell="D13" sqref="D13"/>
    </sheetView>
  </sheetViews>
  <sheetFormatPr defaultRowHeight="14.5" x14ac:dyDescent="0.35"/>
  <cols>
    <col min="1" max="1" width="13.36328125" bestFit="1" customWidth="1"/>
    <col min="2" max="2" width="14.81640625" bestFit="1" customWidth="1"/>
    <col min="3" max="3" width="15.6328125" bestFit="1" customWidth="1"/>
    <col min="4" max="4" width="26.90625" bestFit="1" customWidth="1"/>
    <col min="5" max="5" width="27.54296875" bestFit="1" customWidth="1"/>
  </cols>
  <sheetData>
    <row r="1" spans="1:5" ht="15" thickBot="1" x14ac:dyDescent="0.4">
      <c r="A1" s="4" t="s">
        <v>0</v>
      </c>
      <c r="B1" s="1" t="s">
        <v>2</v>
      </c>
      <c r="C1" s="1" t="s">
        <v>3</v>
      </c>
      <c r="D1" s="11" t="s">
        <v>4</v>
      </c>
      <c r="E1" s="15" t="s">
        <v>5</v>
      </c>
    </row>
    <row r="2" spans="1:5" x14ac:dyDescent="0.35">
      <c r="A2" s="5" t="s">
        <v>6</v>
      </c>
      <c r="B2" s="8">
        <v>676</v>
      </c>
      <c r="C2" s="8">
        <v>62</v>
      </c>
      <c r="D2" s="12">
        <f t="shared" ref="D2:D20" si="0">C2/B2</f>
        <v>9.1715976331360943E-2</v>
      </c>
      <c r="E2" s="16">
        <f t="shared" ref="E2:E19" si="1">D2*100</f>
        <v>9.1715976331360949</v>
      </c>
    </row>
    <row r="3" spans="1:5" x14ac:dyDescent="0.35">
      <c r="A3" s="6"/>
      <c r="B3" s="9">
        <v>609</v>
      </c>
      <c r="C3" s="9">
        <v>51</v>
      </c>
      <c r="D3" s="13">
        <f t="shared" si="0"/>
        <v>8.3743842364532015E-2</v>
      </c>
      <c r="E3" s="17">
        <f t="shared" si="1"/>
        <v>8.3743842364532011</v>
      </c>
    </row>
    <row r="4" spans="1:5" x14ac:dyDescent="0.35">
      <c r="A4" s="6"/>
      <c r="B4" s="9">
        <v>656</v>
      </c>
      <c r="C4" s="9">
        <v>61</v>
      </c>
      <c r="D4" s="13">
        <f t="shared" si="0"/>
        <v>9.298780487804878E-2</v>
      </c>
      <c r="E4" s="17">
        <f t="shared" si="1"/>
        <v>9.2987804878048781</v>
      </c>
    </row>
    <row r="5" spans="1:5" x14ac:dyDescent="0.35">
      <c r="A5" s="6"/>
      <c r="B5" s="9">
        <v>563</v>
      </c>
      <c r="C5" s="9">
        <v>29</v>
      </c>
      <c r="D5" s="13">
        <f t="shared" si="0"/>
        <v>5.1509769094138541E-2</v>
      </c>
      <c r="E5" s="17">
        <f t="shared" si="1"/>
        <v>5.1509769094138544</v>
      </c>
    </row>
    <row r="6" spans="1:5" x14ac:dyDescent="0.35">
      <c r="A6" s="6"/>
      <c r="B6" s="9">
        <v>275</v>
      </c>
      <c r="C6" s="9">
        <v>29</v>
      </c>
      <c r="D6" s="13">
        <f t="shared" si="0"/>
        <v>0.10545454545454545</v>
      </c>
      <c r="E6" s="17">
        <f t="shared" si="1"/>
        <v>10.545454545454545</v>
      </c>
    </row>
    <row r="7" spans="1:5" ht="15" thickBot="1" x14ac:dyDescent="0.4">
      <c r="A7" s="7"/>
      <c r="B7" s="10">
        <v>365</v>
      </c>
      <c r="C7" s="10">
        <v>48</v>
      </c>
      <c r="D7" s="14">
        <f t="shared" si="0"/>
        <v>0.13150684931506848</v>
      </c>
      <c r="E7" s="18">
        <f t="shared" si="1"/>
        <v>13.150684931506849</v>
      </c>
    </row>
    <row r="8" spans="1:5" x14ac:dyDescent="0.35">
      <c r="A8" s="5" t="s">
        <v>7</v>
      </c>
      <c r="B8" s="8">
        <v>498</v>
      </c>
      <c r="C8" s="8">
        <v>64</v>
      </c>
      <c r="D8" s="12">
        <f t="shared" si="0"/>
        <v>0.12851405622489959</v>
      </c>
      <c r="E8" s="16">
        <f t="shared" si="1"/>
        <v>12.851405622489958</v>
      </c>
    </row>
    <row r="9" spans="1:5" x14ac:dyDescent="0.35">
      <c r="A9" s="6"/>
      <c r="B9" s="9">
        <v>606</v>
      </c>
      <c r="C9" s="9">
        <v>119</v>
      </c>
      <c r="D9" s="13">
        <f t="shared" si="0"/>
        <v>0.19636963696369636</v>
      </c>
      <c r="E9" s="17">
        <f t="shared" si="1"/>
        <v>19.636963696369637</v>
      </c>
    </row>
    <row r="10" spans="1:5" x14ac:dyDescent="0.35">
      <c r="A10" s="6"/>
      <c r="B10" s="9">
        <v>428</v>
      </c>
      <c r="C10" s="9">
        <v>62</v>
      </c>
      <c r="D10" s="13">
        <f t="shared" si="0"/>
        <v>0.14485981308411214</v>
      </c>
      <c r="E10" s="17">
        <f t="shared" si="1"/>
        <v>14.485981308411214</v>
      </c>
    </row>
    <row r="11" spans="1:5" x14ac:dyDescent="0.35">
      <c r="A11" s="6"/>
      <c r="B11" s="9">
        <v>527</v>
      </c>
      <c r="C11" s="9">
        <v>89</v>
      </c>
      <c r="D11" s="13">
        <f t="shared" si="0"/>
        <v>0.16888045540796964</v>
      </c>
      <c r="E11" s="17">
        <f t="shared" si="1"/>
        <v>16.888045540796963</v>
      </c>
    </row>
    <row r="12" spans="1:5" x14ac:dyDescent="0.35">
      <c r="A12" s="6"/>
      <c r="B12" s="9">
        <v>472</v>
      </c>
      <c r="C12" s="9">
        <v>89</v>
      </c>
      <c r="D12" s="13">
        <f t="shared" si="0"/>
        <v>0.1885593220338983</v>
      </c>
      <c r="E12" s="17">
        <f t="shared" si="1"/>
        <v>18.85593220338983</v>
      </c>
    </row>
    <row r="13" spans="1:5" x14ac:dyDescent="0.35">
      <c r="A13" s="6"/>
      <c r="B13" s="9">
        <v>362</v>
      </c>
      <c r="C13" s="9">
        <v>83</v>
      </c>
      <c r="D13" s="13">
        <f t="shared" si="0"/>
        <v>0.2292817679558011</v>
      </c>
      <c r="E13" s="17">
        <f t="shared" si="1"/>
        <v>22.928176795580111</v>
      </c>
    </row>
    <row r="14" spans="1:5" ht="15" thickBot="1" x14ac:dyDescent="0.4">
      <c r="A14" s="7"/>
      <c r="B14" s="20">
        <v>613</v>
      </c>
      <c r="C14" s="20">
        <v>73</v>
      </c>
      <c r="D14" s="21">
        <f t="shared" si="0"/>
        <v>0.11908646003262642</v>
      </c>
      <c r="E14" s="22">
        <f t="shared" si="1"/>
        <v>11.908646003262643</v>
      </c>
    </row>
    <row r="15" spans="1:5" x14ac:dyDescent="0.35">
      <c r="A15" s="5" t="s">
        <v>8</v>
      </c>
      <c r="B15" s="8">
        <v>1627</v>
      </c>
      <c r="C15" s="12">
        <v>347</v>
      </c>
      <c r="D15" s="8">
        <f t="shared" si="0"/>
        <v>0.21327596803933621</v>
      </c>
      <c r="E15" s="26">
        <f t="shared" si="1"/>
        <v>21.32759680393362</v>
      </c>
    </row>
    <row r="16" spans="1:5" x14ac:dyDescent="0.35">
      <c r="A16" s="6"/>
      <c r="B16" s="9">
        <v>1796</v>
      </c>
      <c r="C16" s="13">
        <v>263</v>
      </c>
      <c r="D16" s="9">
        <f t="shared" si="0"/>
        <v>0.14643652561247217</v>
      </c>
      <c r="E16" s="27">
        <f t="shared" si="1"/>
        <v>14.643652561247217</v>
      </c>
    </row>
    <row r="17" spans="1:5" x14ac:dyDescent="0.35">
      <c r="A17" s="6"/>
      <c r="B17" s="9">
        <v>1220</v>
      </c>
      <c r="C17" s="13">
        <v>200</v>
      </c>
      <c r="D17" s="9">
        <f t="shared" si="0"/>
        <v>0.16393442622950818</v>
      </c>
      <c r="E17" s="27">
        <f t="shared" si="1"/>
        <v>16.393442622950818</v>
      </c>
    </row>
    <row r="18" spans="1:5" x14ac:dyDescent="0.35">
      <c r="A18" s="6"/>
      <c r="B18" s="9">
        <v>1502</v>
      </c>
      <c r="C18" s="13">
        <v>235</v>
      </c>
      <c r="D18" s="9">
        <f t="shared" si="0"/>
        <v>0.15645805592543274</v>
      </c>
      <c r="E18" s="27">
        <f t="shared" si="1"/>
        <v>15.645805592543274</v>
      </c>
    </row>
    <row r="19" spans="1:5" x14ac:dyDescent="0.35">
      <c r="A19" s="6"/>
      <c r="B19" s="9">
        <v>1870</v>
      </c>
      <c r="C19" s="13">
        <v>219</v>
      </c>
      <c r="D19" s="9">
        <f t="shared" si="0"/>
        <v>0.11711229946524064</v>
      </c>
      <c r="E19" s="27">
        <f t="shared" si="1"/>
        <v>11.711229946524064</v>
      </c>
    </row>
    <row r="20" spans="1:5" x14ac:dyDescent="0.35">
      <c r="A20" s="6"/>
      <c r="B20" s="9">
        <v>1240</v>
      </c>
      <c r="C20" s="13">
        <v>209</v>
      </c>
      <c r="D20" s="9">
        <f t="shared" si="0"/>
        <v>0.16854838709677419</v>
      </c>
      <c r="E20" s="27">
        <f>D20*100</f>
        <v>16.85483870967742</v>
      </c>
    </row>
    <row r="21" spans="1:5" x14ac:dyDescent="0.35">
      <c r="A21" s="6"/>
      <c r="B21" s="9">
        <v>881</v>
      </c>
      <c r="C21" s="13">
        <v>200</v>
      </c>
      <c r="D21" s="9">
        <f>C21/B21</f>
        <v>0.22701475595913734</v>
      </c>
      <c r="E21" s="28">
        <f>D21*100</f>
        <v>22.701475595913735</v>
      </c>
    </row>
    <row r="22" spans="1:5" x14ac:dyDescent="0.35">
      <c r="A22" s="6"/>
      <c r="B22" s="9">
        <v>801</v>
      </c>
      <c r="C22" s="13">
        <v>126</v>
      </c>
      <c r="D22" s="9">
        <f t="shared" ref="D22:D24" si="2">C22/B22</f>
        <v>0.15730337078651685</v>
      </c>
      <c r="E22" s="28">
        <f t="shared" ref="E22:E24" si="3">D22*100</f>
        <v>15.730337078651685</v>
      </c>
    </row>
    <row r="23" spans="1:5" ht="15" thickBot="1" x14ac:dyDescent="0.4">
      <c r="A23" s="7"/>
      <c r="B23" s="10">
        <v>1039</v>
      </c>
      <c r="C23" s="14">
        <v>169</v>
      </c>
      <c r="D23" s="10">
        <f t="shared" si="2"/>
        <v>0.16265640038498555</v>
      </c>
      <c r="E23" s="29">
        <f t="shared" si="3"/>
        <v>16.265640038498557</v>
      </c>
    </row>
    <row r="24" spans="1:5" x14ac:dyDescent="0.35">
      <c r="A24" s="5" t="s">
        <v>9</v>
      </c>
      <c r="B24" s="3">
        <v>2250</v>
      </c>
      <c r="C24" s="3">
        <v>235</v>
      </c>
      <c r="D24" s="2">
        <f t="shared" si="2"/>
        <v>0.10444444444444445</v>
      </c>
      <c r="E24" s="19">
        <f t="shared" si="3"/>
        <v>10.444444444444445</v>
      </c>
    </row>
    <row r="25" spans="1:5" x14ac:dyDescent="0.35">
      <c r="A25" s="6"/>
      <c r="B25" s="9">
        <v>911</v>
      </c>
      <c r="C25" s="9">
        <v>98</v>
      </c>
      <c r="D25" s="13">
        <f>C25/B25</f>
        <v>0.10757409440175632</v>
      </c>
      <c r="E25" s="17">
        <f>D25*100</f>
        <v>10.757409440175632</v>
      </c>
    </row>
    <row r="26" spans="1:5" x14ac:dyDescent="0.35">
      <c r="A26" s="6"/>
      <c r="B26" s="9">
        <v>1296</v>
      </c>
      <c r="C26" s="9">
        <v>161</v>
      </c>
      <c r="D26" s="13">
        <f>C26/B26</f>
        <v>0.12422839506172839</v>
      </c>
      <c r="E26" s="17">
        <f>D26*100</f>
        <v>12.422839506172838</v>
      </c>
    </row>
    <row r="27" spans="1:5" x14ac:dyDescent="0.35">
      <c r="A27" s="6"/>
      <c r="B27" s="9">
        <v>1223</v>
      </c>
      <c r="C27" s="9">
        <v>103</v>
      </c>
      <c r="D27" s="13">
        <f>C27/B27</f>
        <v>8.4219133278822564E-2</v>
      </c>
      <c r="E27" s="17">
        <f>D27*100</f>
        <v>8.4219133278822564</v>
      </c>
    </row>
    <row r="28" spans="1:5" x14ac:dyDescent="0.35">
      <c r="A28" s="6"/>
      <c r="B28" s="9">
        <v>1800</v>
      </c>
      <c r="C28" s="9">
        <v>93</v>
      </c>
      <c r="D28" s="13">
        <f t="shared" ref="D28:D33" si="4">C28/B28</f>
        <v>5.1666666666666666E-2</v>
      </c>
      <c r="E28" s="17">
        <f t="shared" ref="E28:E33" si="5">D28*100</f>
        <v>5.166666666666667</v>
      </c>
    </row>
    <row r="29" spans="1:5" x14ac:dyDescent="0.35">
      <c r="A29" s="6"/>
      <c r="B29" s="9">
        <v>2117</v>
      </c>
      <c r="C29" s="9">
        <v>149</v>
      </c>
      <c r="D29" s="13">
        <f t="shared" si="4"/>
        <v>7.0382616910722715E-2</v>
      </c>
      <c r="E29" s="17">
        <f t="shared" si="5"/>
        <v>7.0382616910722717</v>
      </c>
    </row>
    <row r="30" spans="1:5" x14ac:dyDescent="0.35">
      <c r="A30" s="6"/>
      <c r="B30" s="9">
        <v>745</v>
      </c>
      <c r="C30" s="9">
        <v>102</v>
      </c>
      <c r="D30" s="13">
        <f t="shared" si="4"/>
        <v>0.13691275167785236</v>
      </c>
      <c r="E30" s="9">
        <f t="shared" si="5"/>
        <v>13.691275167785236</v>
      </c>
    </row>
    <row r="31" spans="1:5" x14ac:dyDescent="0.35">
      <c r="A31" s="6"/>
      <c r="B31" s="9">
        <v>657</v>
      </c>
      <c r="C31" s="9">
        <v>92</v>
      </c>
      <c r="D31" s="13">
        <f t="shared" si="4"/>
        <v>0.14003044140030441</v>
      </c>
      <c r="E31" s="9">
        <f t="shared" si="5"/>
        <v>14.00304414003044</v>
      </c>
    </row>
    <row r="32" spans="1:5" x14ac:dyDescent="0.35">
      <c r="A32" s="6"/>
      <c r="B32" s="9">
        <v>1339</v>
      </c>
      <c r="C32" s="9">
        <v>186</v>
      </c>
      <c r="D32" s="13">
        <f t="shared" si="4"/>
        <v>0.13890963405526513</v>
      </c>
      <c r="E32" s="9">
        <f t="shared" si="5"/>
        <v>13.890963405526513</v>
      </c>
    </row>
    <row r="33" spans="1:5" ht="15" thickBot="1" x14ac:dyDescent="0.4">
      <c r="A33" s="7"/>
      <c r="B33" s="20">
        <v>944</v>
      </c>
      <c r="C33" s="20">
        <v>148</v>
      </c>
      <c r="D33" s="21">
        <f t="shared" si="4"/>
        <v>0.15677966101694915</v>
      </c>
      <c r="E33" s="20">
        <f t="shared" si="5"/>
        <v>15.677966101694915</v>
      </c>
    </row>
    <row r="34" spans="1:5" x14ac:dyDescent="0.35">
      <c r="A34" s="5" t="s">
        <v>10</v>
      </c>
      <c r="B34" s="8">
        <v>1247</v>
      </c>
      <c r="C34" s="12">
        <v>51</v>
      </c>
      <c r="D34" s="8">
        <f>C34/B34</f>
        <v>4.0898155573376102E-2</v>
      </c>
      <c r="E34" s="30">
        <f>D34*100</f>
        <v>4.0898155573376105</v>
      </c>
    </row>
    <row r="35" spans="1:5" x14ac:dyDescent="0.35">
      <c r="A35" s="6"/>
      <c r="B35" s="9">
        <v>910</v>
      </c>
      <c r="C35" s="13">
        <v>38</v>
      </c>
      <c r="D35" s="9">
        <f t="shared" ref="D35:D48" si="6">C35/B35</f>
        <v>4.1758241758241756E-2</v>
      </c>
      <c r="E35" s="28">
        <f t="shared" ref="E35:E48" si="7">D35*100</f>
        <v>4.1758241758241752</v>
      </c>
    </row>
    <row r="36" spans="1:5" x14ac:dyDescent="0.35">
      <c r="A36" s="6"/>
      <c r="B36" s="9">
        <v>1305</v>
      </c>
      <c r="C36" s="13">
        <v>26</v>
      </c>
      <c r="D36" s="9">
        <f t="shared" si="6"/>
        <v>1.9923371647509579E-2</v>
      </c>
      <c r="E36" s="28">
        <f t="shared" si="7"/>
        <v>1.992337164750958</v>
      </c>
    </row>
    <row r="37" spans="1:5" x14ac:dyDescent="0.35">
      <c r="A37" s="6"/>
      <c r="B37" s="9">
        <v>1337</v>
      </c>
      <c r="C37" s="13">
        <v>67</v>
      </c>
      <c r="D37" s="9">
        <f t="shared" si="6"/>
        <v>5.0112191473448017E-2</v>
      </c>
      <c r="E37" s="28">
        <f t="shared" si="7"/>
        <v>5.0112191473448018</v>
      </c>
    </row>
    <row r="38" spans="1:5" x14ac:dyDescent="0.35">
      <c r="A38" s="6"/>
      <c r="B38" s="9">
        <v>1512</v>
      </c>
      <c r="C38" s="13">
        <v>52</v>
      </c>
      <c r="D38" s="9">
        <f t="shared" si="6"/>
        <v>3.439153439153439E-2</v>
      </c>
      <c r="E38" s="28">
        <f t="shared" si="7"/>
        <v>3.4391534391534391</v>
      </c>
    </row>
    <row r="39" spans="1:5" x14ac:dyDescent="0.35">
      <c r="A39" s="6"/>
      <c r="B39" s="9">
        <v>1901</v>
      </c>
      <c r="C39" s="13">
        <v>77</v>
      </c>
      <c r="D39" s="9">
        <f t="shared" si="6"/>
        <v>4.0504997369805368E-2</v>
      </c>
      <c r="E39" s="28">
        <f t="shared" si="7"/>
        <v>4.0504997369805364</v>
      </c>
    </row>
    <row r="40" spans="1:5" x14ac:dyDescent="0.35">
      <c r="A40" s="6"/>
      <c r="B40" s="9">
        <v>1648</v>
      </c>
      <c r="C40" s="13">
        <v>55</v>
      </c>
      <c r="D40" s="9">
        <f t="shared" si="6"/>
        <v>3.3373786407766989E-2</v>
      </c>
      <c r="E40" s="28">
        <f t="shared" si="7"/>
        <v>3.337378640776699</v>
      </c>
    </row>
    <row r="41" spans="1:5" x14ac:dyDescent="0.35">
      <c r="A41" s="6"/>
      <c r="B41" s="9">
        <v>972</v>
      </c>
      <c r="C41" s="13">
        <v>38</v>
      </c>
      <c r="D41" s="9">
        <f t="shared" si="6"/>
        <v>3.9094650205761319E-2</v>
      </c>
      <c r="E41" s="28">
        <f t="shared" si="7"/>
        <v>3.9094650205761319</v>
      </c>
    </row>
    <row r="42" spans="1:5" ht="15" thickBot="1" x14ac:dyDescent="0.4">
      <c r="A42" s="7"/>
      <c r="B42" s="10">
        <v>1091</v>
      </c>
      <c r="C42" s="14">
        <v>25</v>
      </c>
      <c r="D42" s="10">
        <f t="shared" si="6"/>
        <v>2.2914757103574702E-2</v>
      </c>
      <c r="E42" s="29">
        <f t="shared" si="7"/>
        <v>2.2914757103574703</v>
      </c>
    </row>
    <row r="43" spans="1:5" x14ac:dyDescent="0.35">
      <c r="A43" s="5" t="s">
        <v>11</v>
      </c>
      <c r="B43" s="3">
        <v>1144</v>
      </c>
      <c r="C43" s="3">
        <v>5</v>
      </c>
      <c r="D43" s="2">
        <f t="shared" si="6"/>
        <v>4.370629370629371E-3</v>
      </c>
      <c r="E43" s="19">
        <f t="shared" si="7"/>
        <v>0.43706293706293708</v>
      </c>
    </row>
    <row r="44" spans="1:5" x14ac:dyDescent="0.35">
      <c r="A44" s="6"/>
      <c r="B44" s="9">
        <v>1420</v>
      </c>
      <c r="C44" s="9">
        <v>6</v>
      </c>
      <c r="D44" s="13">
        <f t="shared" si="6"/>
        <v>4.2253521126760559E-3</v>
      </c>
      <c r="E44" s="17">
        <f t="shared" si="7"/>
        <v>0.42253521126760557</v>
      </c>
    </row>
    <row r="45" spans="1:5" x14ac:dyDescent="0.35">
      <c r="A45" s="6"/>
      <c r="B45" s="9">
        <v>1499</v>
      </c>
      <c r="C45" s="9">
        <v>15</v>
      </c>
      <c r="D45" s="13">
        <f t="shared" si="6"/>
        <v>1.0006671114076051E-2</v>
      </c>
      <c r="E45" s="17">
        <f t="shared" si="7"/>
        <v>1.0006671114076051</v>
      </c>
    </row>
    <row r="46" spans="1:5" x14ac:dyDescent="0.35">
      <c r="A46" s="6"/>
      <c r="B46" s="9">
        <v>1337</v>
      </c>
      <c r="C46" s="9">
        <v>11</v>
      </c>
      <c r="D46" s="13">
        <f t="shared" si="6"/>
        <v>8.2273747195213166E-3</v>
      </c>
      <c r="E46" s="17">
        <f t="shared" si="7"/>
        <v>0.82273747195213165</v>
      </c>
    </row>
    <row r="47" spans="1:5" x14ac:dyDescent="0.35">
      <c r="A47" s="6"/>
      <c r="B47" s="9">
        <v>879</v>
      </c>
      <c r="C47" s="9">
        <v>12</v>
      </c>
      <c r="D47" s="13">
        <f t="shared" si="6"/>
        <v>1.3651877133105802E-2</v>
      </c>
      <c r="E47" s="17">
        <f t="shared" si="7"/>
        <v>1.3651877133105803</v>
      </c>
    </row>
    <row r="48" spans="1:5" ht="15" thickBot="1" x14ac:dyDescent="0.4">
      <c r="A48" s="7"/>
      <c r="B48" s="10">
        <v>982</v>
      </c>
      <c r="C48" s="10">
        <v>9</v>
      </c>
      <c r="D48" s="14">
        <f t="shared" si="6"/>
        <v>9.1649694501018328E-3</v>
      </c>
      <c r="E48" s="18">
        <f t="shared" si="7"/>
        <v>0.91649694501018331</v>
      </c>
    </row>
  </sheetData>
  <mergeCells count="6">
    <mergeCell ref="A2:A7"/>
    <mergeCell ref="A8:A14"/>
    <mergeCell ref="A15:A23"/>
    <mergeCell ref="A24:A33"/>
    <mergeCell ref="A34:A42"/>
    <mergeCell ref="A43:A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7AE12-FF28-406C-965E-F113BF16239B}">
  <dimension ref="A1:F48"/>
  <sheetViews>
    <sheetView topLeftCell="A30" workbookViewId="0">
      <selection activeCell="D40" sqref="D40"/>
    </sheetView>
  </sheetViews>
  <sheetFormatPr defaultRowHeight="14.5" x14ac:dyDescent="0.35"/>
  <cols>
    <col min="1" max="1" width="13.36328125" bestFit="1" customWidth="1"/>
    <col min="2" max="2" width="15.26953125" bestFit="1" customWidth="1"/>
    <col min="3" max="3" width="14.81640625" bestFit="1" customWidth="1"/>
    <col min="4" max="4" width="15.6328125" bestFit="1" customWidth="1"/>
    <col min="5" max="5" width="26.90625" bestFit="1" customWidth="1"/>
    <col min="6" max="6" width="27.54296875" bestFit="1" customWidth="1"/>
  </cols>
  <sheetData>
    <row r="1" spans="1:6" ht="15" thickBot="1" x14ac:dyDescent="0.4">
      <c r="A1" s="4" t="s">
        <v>0</v>
      </c>
      <c r="B1" s="1" t="s">
        <v>1</v>
      </c>
      <c r="C1" s="11" t="s">
        <v>2</v>
      </c>
      <c r="D1" s="1" t="s">
        <v>3</v>
      </c>
      <c r="E1" s="11" t="s">
        <v>4</v>
      </c>
      <c r="F1" s="15" t="s">
        <v>5</v>
      </c>
    </row>
    <row r="2" spans="1:6" x14ac:dyDescent="0.35">
      <c r="A2" s="5" t="s">
        <v>6</v>
      </c>
      <c r="B2" s="8">
        <v>4260</v>
      </c>
      <c r="C2" s="12">
        <v>676</v>
      </c>
      <c r="D2" s="8">
        <v>62</v>
      </c>
      <c r="E2" s="12">
        <f t="shared" ref="E2:E20" si="0">D2/C2</f>
        <v>9.1715976331360943E-2</v>
      </c>
      <c r="F2" s="16">
        <f t="shared" ref="F2:F19" si="1">E2*100</f>
        <v>9.1715976331360949</v>
      </c>
    </row>
    <row r="3" spans="1:6" x14ac:dyDescent="0.35">
      <c r="A3" s="6"/>
      <c r="B3" s="9">
        <v>4260</v>
      </c>
      <c r="C3" s="13">
        <v>609</v>
      </c>
      <c r="D3" s="9">
        <v>51</v>
      </c>
      <c r="E3" s="13">
        <f t="shared" si="0"/>
        <v>8.3743842364532015E-2</v>
      </c>
      <c r="F3" s="17">
        <f t="shared" si="1"/>
        <v>8.3743842364532011</v>
      </c>
    </row>
    <row r="4" spans="1:6" x14ac:dyDescent="0.35">
      <c r="A4" s="6"/>
      <c r="B4" s="9">
        <v>4453</v>
      </c>
      <c r="C4" s="13">
        <v>656</v>
      </c>
      <c r="D4" s="9">
        <v>61</v>
      </c>
      <c r="E4" s="13">
        <f t="shared" si="0"/>
        <v>9.298780487804878E-2</v>
      </c>
      <c r="F4" s="17">
        <f t="shared" si="1"/>
        <v>9.2987804878048781</v>
      </c>
    </row>
    <row r="5" spans="1:6" x14ac:dyDescent="0.35">
      <c r="A5" s="6"/>
      <c r="B5" s="9">
        <v>2103</v>
      </c>
      <c r="C5" s="13">
        <v>563</v>
      </c>
      <c r="D5" s="9">
        <v>29</v>
      </c>
      <c r="E5" s="13">
        <f t="shared" si="0"/>
        <v>5.1509769094138541E-2</v>
      </c>
      <c r="F5" s="17">
        <f t="shared" si="1"/>
        <v>5.1509769094138544</v>
      </c>
    </row>
    <row r="6" spans="1:6" x14ac:dyDescent="0.35">
      <c r="A6" s="6"/>
      <c r="B6" s="9">
        <v>2338</v>
      </c>
      <c r="C6" s="13">
        <v>275</v>
      </c>
      <c r="D6" s="9">
        <v>29</v>
      </c>
      <c r="E6" s="13">
        <f t="shared" si="0"/>
        <v>0.10545454545454545</v>
      </c>
      <c r="F6" s="17">
        <f t="shared" si="1"/>
        <v>10.545454545454545</v>
      </c>
    </row>
    <row r="7" spans="1:6" ht="15" thickBot="1" x14ac:dyDescent="0.4">
      <c r="A7" s="7"/>
      <c r="B7" s="10">
        <v>1339</v>
      </c>
      <c r="C7" s="14">
        <v>365</v>
      </c>
      <c r="D7" s="10">
        <v>48</v>
      </c>
      <c r="E7" s="14">
        <f t="shared" si="0"/>
        <v>0.13150684931506848</v>
      </c>
      <c r="F7" s="18">
        <f t="shared" si="1"/>
        <v>13.150684931506849</v>
      </c>
    </row>
    <row r="8" spans="1:6" x14ac:dyDescent="0.35">
      <c r="A8" s="5" t="s">
        <v>7</v>
      </c>
      <c r="B8" s="8">
        <v>2378</v>
      </c>
      <c r="C8" s="12">
        <v>498</v>
      </c>
      <c r="D8" s="8">
        <v>64</v>
      </c>
      <c r="E8" s="12">
        <f t="shared" si="0"/>
        <v>0.12851405622489959</v>
      </c>
      <c r="F8" s="16">
        <f t="shared" si="1"/>
        <v>12.851405622489958</v>
      </c>
    </row>
    <row r="9" spans="1:6" x14ac:dyDescent="0.35">
      <c r="A9" s="6"/>
      <c r="B9" s="9">
        <v>2227</v>
      </c>
      <c r="C9" s="13">
        <v>606</v>
      </c>
      <c r="D9" s="9">
        <v>119</v>
      </c>
      <c r="E9" s="13">
        <f t="shared" si="0"/>
        <v>0.19636963696369636</v>
      </c>
      <c r="F9" s="17">
        <f t="shared" si="1"/>
        <v>19.636963696369637</v>
      </c>
    </row>
    <row r="10" spans="1:6" x14ac:dyDescent="0.35">
      <c r="A10" s="6"/>
      <c r="B10" s="9">
        <v>2492</v>
      </c>
      <c r="C10" s="13">
        <v>428</v>
      </c>
      <c r="D10" s="9">
        <v>62</v>
      </c>
      <c r="E10" s="13">
        <f t="shared" si="0"/>
        <v>0.14485981308411214</v>
      </c>
      <c r="F10" s="17">
        <f t="shared" si="1"/>
        <v>14.485981308411214</v>
      </c>
    </row>
    <row r="11" spans="1:6" x14ac:dyDescent="0.35">
      <c r="A11" s="6"/>
      <c r="B11" s="9">
        <v>2191</v>
      </c>
      <c r="C11" s="13">
        <v>527</v>
      </c>
      <c r="D11" s="9">
        <v>89</v>
      </c>
      <c r="E11" s="13">
        <f t="shared" si="0"/>
        <v>0.16888045540796964</v>
      </c>
      <c r="F11" s="17">
        <f t="shared" si="1"/>
        <v>16.888045540796963</v>
      </c>
    </row>
    <row r="12" spans="1:6" x14ac:dyDescent="0.35">
      <c r="A12" s="6"/>
      <c r="B12" s="9">
        <v>2620</v>
      </c>
      <c r="C12" s="13">
        <v>472</v>
      </c>
      <c r="D12" s="9">
        <v>89</v>
      </c>
      <c r="E12" s="13">
        <f t="shared" si="0"/>
        <v>0.1885593220338983</v>
      </c>
      <c r="F12" s="17">
        <f t="shared" si="1"/>
        <v>18.85593220338983</v>
      </c>
    </row>
    <row r="13" spans="1:6" x14ac:dyDescent="0.35">
      <c r="A13" s="6"/>
      <c r="B13" s="9">
        <v>2083</v>
      </c>
      <c r="C13" s="13">
        <v>362</v>
      </c>
      <c r="D13" s="9">
        <v>83</v>
      </c>
      <c r="E13" s="13">
        <f t="shared" si="0"/>
        <v>0.2292817679558011</v>
      </c>
      <c r="F13" s="17">
        <f t="shared" si="1"/>
        <v>22.928176795580111</v>
      </c>
    </row>
    <row r="14" spans="1:6" ht="15" thickBot="1" x14ac:dyDescent="0.4">
      <c r="A14" s="7"/>
      <c r="B14" s="20">
        <v>2092</v>
      </c>
      <c r="C14" s="21">
        <v>613</v>
      </c>
      <c r="D14" s="20">
        <v>73</v>
      </c>
      <c r="E14" s="21">
        <f t="shared" si="0"/>
        <v>0.11908646003262642</v>
      </c>
      <c r="F14" s="22">
        <f t="shared" si="1"/>
        <v>11.908646003262643</v>
      </c>
    </row>
    <row r="15" spans="1:6" x14ac:dyDescent="0.35">
      <c r="A15" s="5" t="s">
        <v>8</v>
      </c>
      <c r="B15" s="23">
        <v>4745</v>
      </c>
      <c r="C15" s="8">
        <v>1627</v>
      </c>
      <c r="D15" s="12">
        <v>347</v>
      </c>
      <c r="E15" s="8">
        <f t="shared" si="0"/>
        <v>0.21327596803933621</v>
      </c>
      <c r="F15" s="26">
        <f t="shared" si="1"/>
        <v>21.32759680393362</v>
      </c>
    </row>
    <row r="16" spans="1:6" x14ac:dyDescent="0.35">
      <c r="A16" s="6"/>
      <c r="B16" s="24">
        <v>3463</v>
      </c>
      <c r="C16" s="9">
        <v>1796</v>
      </c>
      <c r="D16" s="13">
        <v>263</v>
      </c>
      <c r="E16" s="9">
        <f t="shared" si="0"/>
        <v>0.14643652561247217</v>
      </c>
      <c r="F16" s="27">
        <f t="shared" si="1"/>
        <v>14.643652561247217</v>
      </c>
    </row>
    <row r="17" spans="1:6" x14ac:dyDescent="0.35">
      <c r="A17" s="6"/>
      <c r="B17" s="24">
        <v>8224</v>
      </c>
      <c r="C17" s="9">
        <v>1220</v>
      </c>
      <c r="D17" s="13">
        <v>200</v>
      </c>
      <c r="E17" s="9">
        <f t="shared" si="0"/>
        <v>0.16393442622950818</v>
      </c>
      <c r="F17" s="27">
        <f t="shared" si="1"/>
        <v>16.393442622950818</v>
      </c>
    </row>
    <row r="18" spans="1:6" x14ac:dyDescent="0.35">
      <c r="A18" s="6"/>
      <c r="B18" s="24">
        <v>4736</v>
      </c>
      <c r="C18" s="9">
        <v>1502</v>
      </c>
      <c r="D18" s="13">
        <v>235</v>
      </c>
      <c r="E18" s="9">
        <f t="shared" si="0"/>
        <v>0.15645805592543274</v>
      </c>
      <c r="F18" s="27">
        <f t="shared" si="1"/>
        <v>15.645805592543274</v>
      </c>
    </row>
    <row r="19" spans="1:6" x14ac:dyDescent="0.35">
      <c r="A19" s="6"/>
      <c r="B19" s="24">
        <v>4160</v>
      </c>
      <c r="C19" s="9">
        <v>1870</v>
      </c>
      <c r="D19" s="13">
        <v>219</v>
      </c>
      <c r="E19" s="9">
        <f t="shared" si="0"/>
        <v>0.11711229946524064</v>
      </c>
      <c r="F19" s="27">
        <f t="shared" si="1"/>
        <v>11.711229946524064</v>
      </c>
    </row>
    <row r="20" spans="1:6" x14ac:dyDescent="0.35">
      <c r="A20" s="6"/>
      <c r="B20" s="24">
        <v>4318</v>
      </c>
      <c r="C20" s="9">
        <v>1240</v>
      </c>
      <c r="D20" s="13">
        <v>209</v>
      </c>
      <c r="E20" s="9">
        <f t="shared" si="0"/>
        <v>0.16854838709677419</v>
      </c>
      <c r="F20" s="27">
        <f>E20*100</f>
        <v>16.85483870967742</v>
      </c>
    </row>
    <row r="21" spans="1:6" x14ac:dyDescent="0.35">
      <c r="A21" s="6"/>
      <c r="B21" s="24">
        <v>1840</v>
      </c>
      <c r="C21" s="9">
        <v>881</v>
      </c>
      <c r="D21" s="13">
        <v>200</v>
      </c>
      <c r="E21" s="9">
        <f>D21/C21</f>
        <v>0.22701475595913734</v>
      </c>
      <c r="F21" s="28">
        <f>E21*100</f>
        <v>22.701475595913735</v>
      </c>
    </row>
    <row r="22" spans="1:6" x14ac:dyDescent="0.35">
      <c r="A22" s="6"/>
      <c r="B22" s="24">
        <v>3267</v>
      </c>
      <c r="C22" s="9">
        <v>801</v>
      </c>
      <c r="D22" s="13">
        <v>126</v>
      </c>
      <c r="E22" s="9">
        <f t="shared" ref="E22:E23" si="2">D22/C22</f>
        <v>0.15730337078651685</v>
      </c>
      <c r="F22" s="28">
        <f t="shared" ref="F22:F23" si="3">E22*100</f>
        <v>15.730337078651685</v>
      </c>
    </row>
    <row r="23" spans="1:6" ht="15" thickBot="1" x14ac:dyDescent="0.4">
      <c r="A23" s="7"/>
      <c r="B23" s="25">
        <v>2533</v>
      </c>
      <c r="C23" s="10">
        <v>1039</v>
      </c>
      <c r="D23" s="14">
        <v>169</v>
      </c>
      <c r="E23" s="10">
        <f t="shared" si="2"/>
        <v>0.16265640038498555</v>
      </c>
      <c r="F23" s="29">
        <f t="shared" si="3"/>
        <v>16.265640038498557</v>
      </c>
    </row>
    <row r="24" spans="1:6" x14ac:dyDescent="0.35">
      <c r="A24" s="5" t="s">
        <v>9</v>
      </c>
      <c r="B24" s="3">
        <v>4794</v>
      </c>
      <c r="C24" s="2">
        <v>2250</v>
      </c>
      <c r="D24" s="3">
        <v>235</v>
      </c>
      <c r="E24" s="2">
        <f t="shared" ref="E24" si="4">D24/C24</f>
        <v>0.10444444444444445</v>
      </c>
      <c r="F24" s="19">
        <f t="shared" ref="F24" si="5">E24*100</f>
        <v>10.444444444444445</v>
      </c>
    </row>
    <row r="25" spans="1:6" x14ac:dyDescent="0.35">
      <c r="A25" s="6"/>
      <c r="B25" s="9">
        <v>3929</v>
      </c>
      <c r="C25" s="13">
        <v>911</v>
      </c>
      <c r="D25" s="9">
        <v>98</v>
      </c>
      <c r="E25" s="13">
        <f>D25/C25</f>
        <v>0.10757409440175632</v>
      </c>
      <c r="F25" s="17">
        <f>E25*100</f>
        <v>10.757409440175632</v>
      </c>
    </row>
    <row r="26" spans="1:6" x14ac:dyDescent="0.35">
      <c r="A26" s="6"/>
      <c r="B26" s="9">
        <v>4551</v>
      </c>
      <c r="C26" s="13">
        <v>1296</v>
      </c>
      <c r="D26" s="9">
        <v>161</v>
      </c>
      <c r="E26" s="13">
        <f>D26/C26</f>
        <v>0.12422839506172839</v>
      </c>
      <c r="F26" s="17">
        <f>E26*100</f>
        <v>12.422839506172838</v>
      </c>
    </row>
    <row r="27" spans="1:6" x14ac:dyDescent="0.35">
      <c r="A27" s="6"/>
      <c r="B27" s="9">
        <v>4203</v>
      </c>
      <c r="C27" s="13">
        <v>1223</v>
      </c>
      <c r="D27" s="9">
        <v>103</v>
      </c>
      <c r="E27" s="13">
        <f>D27/C27</f>
        <v>8.4219133278822564E-2</v>
      </c>
      <c r="F27" s="17">
        <f>E27*100</f>
        <v>8.4219133278822564</v>
      </c>
    </row>
    <row r="28" spans="1:6" x14ac:dyDescent="0.35">
      <c r="A28" s="6"/>
      <c r="B28" s="9">
        <v>6143</v>
      </c>
      <c r="C28" s="13">
        <v>1800</v>
      </c>
      <c r="D28" s="9">
        <v>93</v>
      </c>
      <c r="E28" s="13">
        <f t="shared" ref="E28:E33" si="6">D28/C28</f>
        <v>5.1666666666666666E-2</v>
      </c>
      <c r="F28" s="17">
        <f t="shared" ref="F28:F33" si="7">E28*100</f>
        <v>5.166666666666667</v>
      </c>
    </row>
    <row r="29" spans="1:6" x14ac:dyDescent="0.35">
      <c r="A29" s="6"/>
      <c r="B29" s="9">
        <v>7707</v>
      </c>
      <c r="C29" s="13">
        <v>2117</v>
      </c>
      <c r="D29" s="9">
        <v>149</v>
      </c>
      <c r="E29" s="13">
        <f t="shared" si="6"/>
        <v>7.0382616910722715E-2</v>
      </c>
      <c r="F29" s="17">
        <f t="shared" si="7"/>
        <v>7.0382616910722717</v>
      </c>
    </row>
    <row r="30" spans="1:6" x14ac:dyDescent="0.35">
      <c r="A30" s="6"/>
      <c r="B30" s="9">
        <v>2388</v>
      </c>
      <c r="C30" s="13">
        <v>745</v>
      </c>
      <c r="D30" s="9">
        <v>102</v>
      </c>
      <c r="E30" s="13">
        <f t="shared" si="6"/>
        <v>0.13691275167785236</v>
      </c>
      <c r="F30" s="9">
        <f t="shared" si="7"/>
        <v>13.691275167785236</v>
      </c>
    </row>
    <row r="31" spans="1:6" x14ac:dyDescent="0.35">
      <c r="A31" s="6"/>
      <c r="B31" s="9">
        <v>2854</v>
      </c>
      <c r="C31" s="13">
        <v>657</v>
      </c>
      <c r="D31" s="9">
        <v>92</v>
      </c>
      <c r="E31" s="13">
        <f t="shared" si="6"/>
        <v>0.14003044140030441</v>
      </c>
      <c r="F31" s="9">
        <f t="shared" si="7"/>
        <v>14.00304414003044</v>
      </c>
    </row>
    <row r="32" spans="1:6" x14ac:dyDescent="0.35">
      <c r="A32" s="6"/>
      <c r="B32" s="9">
        <v>2392</v>
      </c>
      <c r="C32" s="13">
        <v>1339</v>
      </c>
      <c r="D32" s="9">
        <v>186</v>
      </c>
      <c r="E32" s="13">
        <f t="shared" si="6"/>
        <v>0.13890963405526513</v>
      </c>
      <c r="F32" s="9">
        <f t="shared" si="7"/>
        <v>13.890963405526513</v>
      </c>
    </row>
    <row r="33" spans="1:6" ht="15" thickBot="1" x14ac:dyDescent="0.4">
      <c r="A33" s="7"/>
      <c r="B33" s="20">
        <v>3241</v>
      </c>
      <c r="C33" s="21">
        <v>944</v>
      </c>
      <c r="D33" s="20">
        <v>148</v>
      </c>
      <c r="E33" s="21">
        <f t="shared" si="6"/>
        <v>0.15677966101694915</v>
      </c>
      <c r="F33" s="20">
        <f t="shared" si="7"/>
        <v>15.677966101694915</v>
      </c>
    </row>
    <row r="34" spans="1:6" x14ac:dyDescent="0.35">
      <c r="A34" s="5" t="s">
        <v>10</v>
      </c>
      <c r="B34" s="23"/>
      <c r="C34" s="8">
        <v>1247</v>
      </c>
      <c r="D34" s="12">
        <v>51</v>
      </c>
      <c r="E34" s="8">
        <f>D34/C34</f>
        <v>4.0898155573376102E-2</v>
      </c>
      <c r="F34" s="30">
        <f>E34*100</f>
        <v>4.0898155573376105</v>
      </c>
    </row>
    <row r="35" spans="1:6" x14ac:dyDescent="0.35">
      <c r="A35" s="6"/>
      <c r="B35" s="24"/>
      <c r="C35" s="9">
        <v>910</v>
      </c>
      <c r="D35" s="13">
        <v>38</v>
      </c>
      <c r="E35" s="9">
        <f t="shared" ref="E35:E42" si="8">D35/C35</f>
        <v>4.1758241758241756E-2</v>
      </c>
      <c r="F35" s="28">
        <f t="shared" ref="F35:F42" si="9">E35*100</f>
        <v>4.1758241758241752</v>
      </c>
    </row>
    <row r="36" spans="1:6" x14ac:dyDescent="0.35">
      <c r="A36" s="6"/>
      <c r="B36" s="24"/>
      <c r="C36" s="9">
        <v>1305</v>
      </c>
      <c r="D36" s="13">
        <v>26</v>
      </c>
      <c r="E36" s="9">
        <f t="shared" si="8"/>
        <v>1.9923371647509579E-2</v>
      </c>
      <c r="F36" s="28">
        <f t="shared" si="9"/>
        <v>1.992337164750958</v>
      </c>
    </row>
    <row r="37" spans="1:6" x14ac:dyDescent="0.35">
      <c r="A37" s="6"/>
      <c r="B37" s="24"/>
      <c r="C37" s="9">
        <v>1337</v>
      </c>
      <c r="D37" s="13">
        <v>67</v>
      </c>
      <c r="E37" s="9">
        <f t="shared" si="8"/>
        <v>5.0112191473448017E-2</v>
      </c>
      <c r="F37" s="28">
        <f t="shared" si="9"/>
        <v>5.0112191473448018</v>
      </c>
    </row>
    <row r="38" spans="1:6" x14ac:dyDescent="0.35">
      <c r="A38" s="6"/>
      <c r="B38" s="24"/>
      <c r="C38" s="9">
        <v>1512</v>
      </c>
      <c r="D38" s="13">
        <v>52</v>
      </c>
      <c r="E38" s="9">
        <f t="shared" si="8"/>
        <v>3.439153439153439E-2</v>
      </c>
      <c r="F38" s="28">
        <f t="shared" si="9"/>
        <v>3.4391534391534391</v>
      </c>
    </row>
    <row r="39" spans="1:6" x14ac:dyDescent="0.35">
      <c r="A39" s="6"/>
      <c r="B39" s="24"/>
      <c r="C39" s="9">
        <v>1901</v>
      </c>
      <c r="D39" s="13">
        <v>77</v>
      </c>
      <c r="E39" s="9">
        <f t="shared" si="8"/>
        <v>4.0504997369805368E-2</v>
      </c>
      <c r="F39" s="28">
        <f t="shared" si="9"/>
        <v>4.0504997369805364</v>
      </c>
    </row>
    <row r="40" spans="1:6" x14ac:dyDescent="0.35">
      <c r="A40" s="6"/>
      <c r="B40" s="24"/>
      <c r="C40" s="9">
        <v>1648</v>
      </c>
      <c r="D40" s="13">
        <v>55</v>
      </c>
      <c r="E40" s="9">
        <f t="shared" si="8"/>
        <v>3.3373786407766989E-2</v>
      </c>
      <c r="F40" s="28">
        <f t="shared" si="9"/>
        <v>3.337378640776699</v>
      </c>
    </row>
    <row r="41" spans="1:6" x14ac:dyDescent="0.35">
      <c r="A41" s="6"/>
      <c r="B41" s="24"/>
      <c r="C41" s="9">
        <v>972</v>
      </c>
      <c r="D41" s="13">
        <v>38</v>
      </c>
      <c r="E41" s="9">
        <f t="shared" si="8"/>
        <v>3.9094650205761319E-2</v>
      </c>
      <c r="F41" s="28">
        <f t="shared" si="9"/>
        <v>3.9094650205761319</v>
      </c>
    </row>
    <row r="42" spans="1:6" ht="15" thickBot="1" x14ac:dyDescent="0.4">
      <c r="A42" s="7"/>
      <c r="B42" s="25"/>
      <c r="C42" s="10">
        <v>1091</v>
      </c>
      <c r="D42" s="14">
        <v>25</v>
      </c>
      <c r="E42" s="10">
        <f t="shared" si="8"/>
        <v>2.2914757103574702E-2</v>
      </c>
      <c r="F42" s="29">
        <f t="shared" si="9"/>
        <v>2.2914757103574703</v>
      </c>
    </row>
    <row r="43" spans="1:6" x14ac:dyDescent="0.35">
      <c r="A43" s="5" t="s">
        <v>11</v>
      </c>
      <c r="B43" s="3">
        <v>4312</v>
      </c>
      <c r="C43" s="2">
        <v>1144</v>
      </c>
      <c r="D43" s="3">
        <v>5</v>
      </c>
      <c r="E43" s="2">
        <f t="shared" ref="E43:E48" si="10">D43/C43</f>
        <v>4.370629370629371E-3</v>
      </c>
      <c r="F43" s="19">
        <f t="shared" ref="F43:F48" si="11">E43*100</f>
        <v>0.43706293706293708</v>
      </c>
    </row>
    <row r="44" spans="1:6" x14ac:dyDescent="0.35">
      <c r="A44" s="6"/>
      <c r="B44" s="9">
        <v>5259</v>
      </c>
      <c r="C44" s="13">
        <v>1420</v>
      </c>
      <c r="D44" s="9">
        <v>6</v>
      </c>
      <c r="E44" s="13">
        <f t="shared" si="10"/>
        <v>4.2253521126760559E-3</v>
      </c>
      <c r="F44" s="17">
        <f t="shared" si="11"/>
        <v>0.42253521126760557</v>
      </c>
    </row>
    <row r="45" spans="1:6" x14ac:dyDescent="0.35">
      <c r="A45" s="6"/>
      <c r="B45" s="9">
        <v>6001</v>
      </c>
      <c r="C45" s="13">
        <v>1499</v>
      </c>
      <c r="D45" s="9">
        <v>15</v>
      </c>
      <c r="E45" s="13">
        <f t="shared" si="10"/>
        <v>1.0006671114076051E-2</v>
      </c>
      <c r="F45" s="17">
        <f t="shared" si="11"/>
        <v>1.0006671114076051</v>
      </c>
    </row>
    <row r="46" spans="1:6" x14ac:dyDescent="0.35">
      <c r="A46" s="6"/>
      <c r="B46" s="9">
        <v>8453</v>
      </c>
      <c r="C46" s="13">
        <v>1337</v>
      </c>
      <c r="D46" s="9">
        <v>11</v>
      </c>
      <c r="E46" s="13">
        <f t="shared" si="10"/>
        <v>8.2273747195213166E-3</v>
      </c>
      <c r="F46" s="17">
        <f t="shared" si="11"/>
        <v>0.82273747195213165</v>
      </c>
    </row>
    <row r="47" spans="1:6" x14ac:dyDescent="0.35">
      <c r="A47" s="6"/>
      <c r="B47" s="9">
        <v>7618</v>
      </c>
      <c r="C47" s="13">
        <v>879</v>
      </c>
      <c r="D47" s="9">
        <v>12</v>
      </c>
      <c r="E47" s="13">
        <f t="shared" si="10"/>
        <v>1.3651877133105802E-2</v>
      </c>
      <c r="F47" s="17">
        <f t="shared" si="11"/>
        <v>1.3651877133105803</v>
      </c>
    </row>
    <row r="48" spans="1:6" ht="15" thickBot="1" x14ac:dyDescent="0.4">
      <c r="A48" s="7"/>
      <c r="B48" s="10">
        <v>7618</v>
      </c>
      <c r="C48" s="14">
        <v>982</v>
      </c>
      <c r="D48" s="10">
        <v>9</v>
      </c>
      <c r="E48" s="14">
        <f t="shared" si="10"/>
        <v>9.1649694501018328E-3</v>
      </c>
      <c r="F48" s="18">
        <f t="shared" si="11"/>
        <v>0.91649694501018331</v>
      </c>
    </row>
  </sheetData>
  <mergeCells count="6">
    <mergeCell ref="A43:A48"/>
    <mergeCell ref="A2:A7"/>
    <mergeCell ref="A8:A14"/>
    <mergeCell ref="A15:A23"/>
    <mergeCell ref="A24:A33"/>
    <mergeCell ref="A34:A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U cell counting</vt:lpstr>
      <vt:lpstr>EdU cell counting all sp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e Atzin VELASQUILLO RAMIREZ</cp:lastModifiedBy>
  <dcterms:created xsi:type="dcterms:W3CDTF">2025-07-26T19:32:10Z</dcterms:created>
  <dcterms:modified xsi:type="dcterms:W3CDTF">2025-07-26T19:36:06Z</dcterms:modified>
</cp:coreProperties>
</file>